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45" windowWidth="19440" windowHeight="766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Q20" i="1"/>
  <c r="AQ19"/>
  <c r="AQ18"/>
  <c r="AQ17"/>
  <c r="AQ16"/>
  <c r="AQ15"/>
  <c r="AQ14"/>
  <c r="AQ13"/>
  <c r="AQ12"/>
  <c r="AQ11"/>
  <c r="AQ10"/>
  <c r="AQ9"/>
  <c r="AQ8"/>
  <c r="AQ7"/>
  <c r="AQ5"/>
  <c r="AQ4"/>
  <c r="AQ3"/>
</calcChain>
</file>

<file path=xl/sharedStrings.xml><?xml version="1.0" encoding="utf-8"?>
<sst xmlns="http://schemas.openxmlformats.org/spreadsheetml/2006/main" count="59" uniqueCount="59">
  <si>
    <t xml:space="preserve">Sample No. </t>
  </si>
  <si>
    <t>Pinus</t>
  </si>
  <si>
    <t>Cedrus</t>
  </si>
  <si>
    <t>Picea</t>
  </si>
  <si>
    <t>Abies</t>
  </si>
  <si>
    <t>Juniperus</t>
  </si>
  <si>
    <t>Alnus</t>
  </si>
  <si>
    <t>Betula</t>
  </si>
  <si>
    <t>Carpinus</t>
  </si>
  <si>
    <t>Corylus</t>
  </si>
  <si>
    <t>Ulmus</t>
  </si>
  <si>
    <t>Rosaceae</t>
  </si>
  <si>
    <t>Artemisia</t>
  </si>
  <si>
    <t>Convolvulaceae</t>
  </si>
  <si>
    <t>Liliaceae</t>
  </si>
  <si>
    <t>Saxifragaceae</t>
  </si>
  <si>
    <t>Poaceae</t>
  </si>
  <si>
    <t>Ranunculaceae</t>
  </si>
  <si>
    <t>Cheno/Ams</t>
  </si>
  <si>
    <t>Tubuliflorae</t>
  </si>
  <si>
    <t>Liguliflorae</t>
  </si>
  <si>
    <t>Oleaceae</t>
  </si>
  <si>
    <t>Brassicaceae</t>
  </si>
  <si>
    <t>Papaveraceae</t>
  </si>
  <si>
    <t>Lamiaceae</t>
  </si>
  <si>
    <t>Ephedraceae</t>
  </si>
  <si>
    <t>Combretaceae</t>
  </si>
  <si>
    <t>Euphorbiaceae</t>
  </si>
  <si>
    <t>Rutaceae</t>
  </si>
  <si>
    <t>Malvaceae</t>
  </si>
  <si>
    <t>Apocynaceae</t>
  </si>
  <si>
    <t>Papilionaceae</t>
  </si>
  <si>
    <t>Fabaceae</t>
  </si>
  <si>
    <t>Solanaceae</t>
  </si>
  <si>
    <t>Thallictrum</t>
  </si>
  <si>
    <t>Balsaminaceae</t>
  </si>
  <si>
    <t>Geraniaceae</t>
  </si>
  <si>
    <t>Potamogeton</t>
  </si>
  <si>
    <t>Lonicera</t>
  </si>
  <si>
    <t>HO-A1</t>
  </si>
  <si>
    <t>HO-A2</t>
  </si>
  <si>
    <t>HO-A3</t>
  </si>
  <si>
    <t>HO-A4</t>
  </si>
  <si>
    <t>HO-A5</t>
  </si>
  <si>
    <t>HO-A6</t>
  </si>
  <si>
    <t>HO-A7</t>
  </si>
  <si>
    <t>HO-A8</t>
  </si>
  <si>
    <t>HO-A9</t>
  </si>
  <si>
    <t>HO-A10</t>
  </si>
  <si>
    <t>HO-A11</t>
  </si>
  <si>
    <t>HO-A12</t>
  </si>
  <si>
    <t>HO-A13</t>
  </si>
  <si>
    <t>HO-A14</t>
  </si>
  <si>
    <t>HO-A15</t>
  </si>
  <si>
    <t>HO-A16</t>
  </si>
  <si>
    <t>HO-A17</t>
  </si>
  <si>
    <t>HO-A18</t>
  </si>
  <si>
    <t>AP%</t>
  </si>
  <si>
    <t>NAP%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ill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2:AQ20"/>
  <sheetViews>
    <sheetView tabSelected="1" topLeftCell="Y1" workbookViewId="0">
      <selection activeCell="AO23" sqref="AO23"/>
    </sheetView>
  </sheetViews>
  <sheetFormatPr defaultRowHeight="15"/>
  <sheetData>
    <row r="2" spans="2:43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/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  <c r="AJ2" s="1" t="s">
        <v>33</v>
      </c>
      <c r="AK2" s="1" t="s">
        <v>34</v>
      </c>
      <c r="AL2" s="1" t="s">
        <v>35</v>
      </c>
      <c r="AM2" s="1" t="s">
        <v>36</v>
      </c>
      <c r="AN2" s="1" t="s">
        <v>37</v>
      </c>
      <c r="AO2" s="1" t="s">
        <v>38</v>
      </c>
      <c r="AP2" s="1" t="s">
        <v>57</v>
      </c>
      <c r="AQ2" s="1" t="s">
        <v>58</v>
      </c>
    </row>
    <row r="3" spans="2:43">
      <c r="B3" s="1" t="s">
        <v>39</v>
      </c>
      <c r="C3" s="1">
        <v>41.36</v>
      </c>
      <c r="D3" s="1">
        <v>4.37</v>
      </c>
      <c r="E3" s="1">
        <v>13.13</v>
      </c>
      <c r="F3" s="1">
        <v>21.16</v>
      </c>
      <c r="G3" s="1"/>
      <c r="H3" s="1">
        <v>4.8600000000000003</v>
      </c>
      <c r="I3" s="1">
        <v>0.24</v>
      </c>
      <c r="J3" s="1">
        <v>0.24</v>
      </c>
      <c r="K3" s="1"/>
      <c r="L3" s="1"/>
      <c r="M3" s="1"/>
      <c r="N3" s="1">
        <v>1.21</v>
      </c>
      <c r="O3" s="1">
        <v>2.1800000000000002</v>
      </c>
      <c r="P3" s="1">
        <v>1.21</v>
      </c>
      <c r="Q3" s="1">
        <v>0.48</v>
      </c>
      <c r="R3" s="1">
        <v>1.21</v>
      </c>
      <c r="S3" s="1">
        <v>3.89</v>
      </c>
      <c r="T3" s="1">
        <v>1.7</v>
      </c>
      <c r="U3" s="1">
        <v>0.72</v>
      </c>
      <c r="V3" s="1">
        <v>1.94</v>
      </c>
      <c r="W3" s="1"/>
      <c r="X3" s="1">
        <v>1.94</v>
      </c>
      <c r="Y3" s="1">
        <v>0.72</v>
      </c>
      <c r="Z3" s="1">
        <v>0.48</v>
      </c>
      <c r="AA3" s="1">
        <v>0.48</v>
      </c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>
        <v>85.36</v>
      </c>
      <c r="AQ3" s="1">
        <f>SUM(K3:AL3)</f>
        <v>18.16</v>
      </c>
    </row>
    <row r="4" spans="2:43">
      <c r="B4" s="1" t="s">
        <v>40</v>
      </c>
      <c r="C4" s="1">
        <v>58.59</v>
      </c>
      <c r="D4" s="1">
        <v>2.92</v>
      </c>
      <c r="E4" s="1">
        <v>10.74</v>
      </c>
      <c r="F4" s="1">
        <v>8.7799999999999994</v>
      </c>
      <c r="G4" s="1"/>
      <c r="H4" s="1">
        <v>1.17</v>
      </c>
      <c r="I4" s="1">
        <v>0.78</v>
      </c>
      <c r="J4" s="1"/>
      <c r="K4" s="1">
        <v>0.19</v>
      </c>
      <c r="L4" s="1">
        <v>1.17</v>
      </c>
      <c r="M4" s="1"/>
      <c r="N4" s="1">
        <v>0.97</v>
      </c>
      <c r="O4" s="1">
        <v>2.5299999999999998</v>
      </c>
      <c r="P4" s="1">
        <v>0.19</v>
      </c>
      <c r="Q4" s="1"/>
      <c r="R4" s="1">
        <v>1.36</v>
      </c>
      <c r="S4" s="1">
        <v>2.73</v>
      </c>
      <c r="T4" s="1">
        <v>0.39</v>
      </c>
      <c r="U4" s="1">
        <v>0.78</v>
      </c>
      <c r="V4" s="1">
        <v>1.56</v>
      </c>
      <c r="W4" s="1"/>
      <c r="X4" s="1"/>
      <c r="Y4" s="1">
        <v>0.57999999999999996</v>
      </c>
      <c r="Z4" s="1">
        <v>0.39</v>
      </c>
      <c r="AA4" s="1">
        <v>2.34</v>
      </c>
      <c r="AB4" s="1">
        <v>0.39</v>
      </c>
      <c r="AC4" s="1">
        <v>0.19</v>
      </c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>
        <v>84.34</v>
      </c>
      <c r="AQ4" s="1">
        <f t="shared" ref="AQ4:AQ20" si="0">SUM(K4:AL4)</f>
        <v>15.760000000000002</v>
      </c>
    </row>
    <row r="5" spans="2:43">
      <c r="B5" s="1" t="s">
        <v>41</v>
      </c>
      <c r="C5" s="1">
        <v>71.81</v>
      </c>
      <c r="D5" s="1"/>
      <c r="E5" s="1">
        <v>2.4500000000000002</v>
      </c>
      <c r="F5" s="1">
        <v>2.69</v>
      </c>
      <c r="G5" s="1"/>
      <c r="H5" s="1">
        <v>2.2000000000000002</v>
      </c>
      <c r="I5" s="1">
        <v>0.98</v>
      </c>
      <c r="J5" s="1"/>
      <c r="K5" s="1">
        <v>0.73</v>
      </c>
      <c r="L5" s="1">
        <v>0.98</v>
      </c>
      <c r="M5" s="1"/>
      <c r="N5" s="1">
        <v>1.96</v>
      </c>
      <c r="O5" s="1">
        <v>5.88</v>
      </c>
      <c r="P5" s="1"/>
      <c r="Q5" s="1"/>
      <c r="R5" s="1"/>
      <c r="S5" s="1">
        <v>2.2000000000000002</v>
      </c>
      <c r="T5" s="1">
        <v>0.24</v>
      </c>
      <c r="U5" s="1">
        <v>1.47</v>
      </c>
      <c r="V5" s="1">
        <v>1.47</v>
      </c>
      <c r="W5" s="1">
        <v>0.49</v>
      </c>
      <c r="X5" s="1"/>
      <c r="Y5" s="1">
        <v>0.24</v>
      </c>
      <c r="Z5" s="1">
        <v>0.49</v>
      </c>
      <c r="AA5" s="1">
        <v>2.72</v>
      </c>
      <c r="AB5" s="1"/>
      <c r="AC5" s="1">
        <v>0.49</v>
      </c>
      <c r="AD5" s="1"/>
      <c r="AE5" s="1"/>
      <c r="AF5" s="1"/>
      <c r="AG5" s="1"/>
      <c r="AH5" s="1"/>
      <c r="AI5" s="1">
        <v>0.24</v>
      </c>
      <c r="AJ5" s="1"/>
      <c r="AK5" s="1"/>
      <c r="AL5" s="1"/>
      <c r="AM5" s="1"/>
      <c r="AN5" s="1"/>
      <c r="AO5" s="1">
        <v>0.24</v>
      </c>
      <c r="AP5" s="1">
        <v>81.84</v>
      </c>
      <c r="AQ5" s="1">
        <f t="shared" si="0"/>
        <v>19.599999999999998</v>
      </c>
    </row>
    <row r="6" spans="2:43">
      <c r="B6" s="1" t="s">
        <v>42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</row>
    <row r="7" spans="2:43">
      <c r="B7" s="1" t="s">
        <v>43</v>
      </c>
      <c r="C7" s="1">
        <v>50.52</v>
      </c>
      <c r="D7" s="1">
        <v>2.63</v>
      </c>
      <c r="E7" s="1">
        <v>6.84</v>
      </c>
      <c r="F7" s="1">
        <v>5.78</v>
      </c>
      <c r="G7" s="1"/>
      <c r="H7" s="1">
        <v>5.52</v>
      </c>
      <c r="I7" s="1">
        <v>1.18</v>
      </c>
      <c r="J7" s="1"/>
      <c r="K7" s="1">
        <v>0.28999999999999998</v>
      </c>
      <c r="L7" s="1">
        <v>3.42</v>
      </c>
      <c r="M7" s="1"/>
      <c r="N7" s="1">
        <v>2.36</v>
      </c>
      <c r="O7" s="1">
        <v>8.15</v>
      </c>
      <c r="P7" s="1">
        <v>0.59</v>
      </c>
      <c r="Q7" s="1"/>
      <c r="R7" s="1"/>
      <c r="S7" s="1">
        <v>0.88</v>
      </c>
      <c r="T7" s="1">
        <v>1.57</v>
      </c>
      <c r="U7" s="1">
        <v>1.31</v>
      </c>
      <c r="V7" s="1">
        <v>0.59</v>
      </c>
      <c r="W7" s="1"/>
      <c r="X7" s="2"/>
      <c r="Y7" s="1">
        <v>0.59</v>
      </c>
      <c r="Z7" s="1">
        <v>1.31</v>
      </c>
      <c r="AA7" s="1">
        <v>2.1</v>
      </c>
      <c r="AB7" s="1">
        <v>1.31</v>
      </c>
      <c r="AC7" s="1">
        <v>0.59</v>
      </c>
      <c r="AD7" s="1"/>
      <c r="AE7" s="1"/>
      <c r="AF7" s="1"/>
      <c r="AG7" s="1">
        <v>1.31</v>
      </c>
      <c r="AH7" s="1">
        <v>0.59</v>
      </c>
      <c r="AI7" s="1">
        <v>0.28999999999999998</v>
      </c>
      <c r="AJ7" s="1">
        <v>0.59</v>
      </c>
      <c r="AK7" s="1">
        <v>0.28999999999999998</v>
      </c>
      <c r="AL7" s="1"/>
      <c r="AM7" s="1"/>
      <c r="AN7" s="1"/>
      <c r="AO7" s="1"/>
      <c r="AP7" s="1">
        <v>76.180000000000007</v>
      </c>
      <c r="AQ7" s="1">
        <f t="shared" si="0"/>
        <v>28.129999999999995</v>
      </c>
    </row>
    <row r="8" spans="2:43">
      <c r="B8" s="1" t="s">
        <v>44</v>
      </c>
      <c r="C8" s="1">
        <v>65.98</v>
      </c>
      <c r="D8" s="1"/>
      <c r="E8" s="1">
        <v>2.04</v>
      </c>
      <c r="F8" s="1">
        <v>1.79</v>
      </c>
      <c r="G8" s="1"/>
      <c r="H8" s="1">
        <v>4.34</v>
      </c>
      <c r="I8" s="1">
        <v>0.76</v>
      </c>
      <c r="J8" s="1"/>
      <c r="K8" s="1">
        <v>0.76</v>
      </c>
      <c r="L8" s="1">
        <v>3.58</v>
      </c>
      <c r="M8" s="1"/>
      <c r="N8" s="1">
        <v>2.81</v>
      </c>
      <c r="O8" s="1">
        <v>4.8499999999999996</v>
      </c>
      <c r="P8" s="1"/>
      <c r="Q8" s="1"/>
      <c r="R8" s="1"/>
      <c r="S8" s="1">
        <v>1.02</v>
      </c>
      <c r="T8" s="1"/>
      <c r="U8" s="1">
        <v>2.04</v>
      </c>
      <c r="V8" s="1">
        <v>1.02</v>
      </c>
      <c r="W8" s="1">
        <v>2.04</v>
      </c>
      <c r="X8" s="1"/>
      <c r="Y8" s="1">
        <v>0.51</v>
      </c>
      <c r="Z8" s="1">
        <v>0.76</v>
      </c>
      <c r="AA8" s="1">
        <v>3.83</v>
      </c>
      <c r="AB8" s="1"/>
      <c r="AC8" s="1"/>
      <c r="AD8" s="1"/>
      <c r="AE8" s="1"/>
      <c r="AF8" s="1"/>
      <c r="AG8" s="1"/>
      <c r="AH8" s="1"/>
      <c r="AI8" s="1">
        <v>0.51</v>
      </c>
      <c r="AJ8" s="1"/>
      <c r="AK8" s="1"/>
      <c r="AL8" s="1"/>
      <c r="AM8" s="1"/>
      <c r="AN8" s="1"/>
      <c r="AO8" s="1"/>
      <c r="AP8" s="1">
        <v>79.25</v>
      </c>
      <c r="AQ8" s="1">
        <f t="shared" si="0"/>
        <v>23.73</v>
      </c>
    </row>
    <row r="9" spans="2:43">
      <c r="B9" s="1" t="s">
        <v>45</v>
      </c>
      <c r="C9" s="1">
        <v>58.2</v>
      </c>
      <c r="D9" s="1">
        <v>1.92</v>
      </c>
      <c r="E9" s="1">
        <v>5.22</v>
      </c>
      <c r="F9" s="1">
        <v>5.47</v>
      </c>
      <c r="G9" s="1"/>
      <c r="H9" s="1">
        <v>6.46</v>
      </c>
      <c r="I9" s="1"/>
      <c r="J9" s="1"/>
      <c r="K9" s="1">
        <v>0.54</v>
      </c>
      <c r="L9" s="1">
        <v>4.47</v>
      </c>
      <c r="M9" s="1"/>
      <c r="N9" s="1">
        <v>0.99</v>
      </c>
      <c r="O9" s="1">
        <v>4.47</v>
      </c>
      <c r="P9" s="1"/>
      <c r="Q9" s="1">
        <v>0.27</v>
      </c>
      <c r="R9" s="1"/>
      <c r="S9" s="1">
        <v>2.98</v>
      </c>
      <c r="T9" s="1"/>
      <c r="U9" s="1">
        <v>3.29</v>
      </c>
      <c r="V9" s="1">
        <v>0.99</v>
      </c>
      <c r="W9" s="1">
        <v>2.74</v>
      </c>
      <c r="X9" s="1"/>
      <c r="Y9" s="1"/>
      <c r="Z9" s="1"/>
      <c r="AA9" s="1">
        <v>2.23</v>
      </c>
      <c r="AB9" s="1"/>
      <c r="AC9" s="1">
        <v>0.54</v>
      </c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>
        <v>82.28</v>
      </c>
      <c r="AQ9" s="1">
        <f t="shared" si="0"/>
        <v>23.509999999999994</v>
      </c>
    </row>
    <row r="10" spans="2:43">
      <c r="B10" s="1" t="s">
        <v>46</v>
      </c>
      <c r="C10" s="1">
        <v>70</v>
      </c>
      <c r="D10" s="1"/>
      <c r="E10" s="1">
        <v>2.39</v>
      </c>
      <c r="F10" s="1">
        <v>2.92</v>
      </c>
      <c r="G10" s="1"/>
      <c r="H10" s="1">
        <v>4.63</v>
      </c>
      <c r="I10" s="1">
        <v>0.79</v>
      </c>
      <c r="J10" s="1"/>
      <c r="K10" s="1">
        <v>0.73</v>
      </c>
      <c r="L10" s="1">
        <v>2.92</v>
      </c>
      <c r="M10" s="1"/>
      <c r="N10" s="1">
        <v>2.4300000000000002</v>
      </c>
      <c r="O10" s="1">
        <v>3.98</v>
      </c>
      <c r="P10" s="1">
        <v>1.46</v>
      </c>
      <c r="Q10" s="1"/>
      <c r="R10" s="1"/>
      <c r="S10" s="1">
        <v>0.26</v>
      </c>
      <c r="T10" s="1">
        <v>0.73</v>
      </c>
      <c r="U10" s="1">
        <v>1.46</v>
      </c>
      <c r="V10" s="1">
        <v>2.39</v>
      </c>
      <c r="W10" s="1">
        <v>0.53</v>
      </c>
      <c r="X10" s="1">
        <v>0.53</v>
      </c>
      <c r="Y10" s="1"/>
      <c r="Z10" s="1"/>
      <c r="AA10" s="1">
        <v>2.4300000000000002</v>
      </c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>
        <v>84.38</v>
      </c>
      <c r="AQ10" s="1">
        <f t="shared" si="0"/>
        <v>19.850000000000001</v>
      </c>
    </row>
    <row r="11" spans="2:43">
      <c r="B11" s="1" t="s">
        <v>47</v>
      </c>
      <c r="C11" s="1">
        <v>64.849999999999994</v>
      </c>
      <c r="D11" s="1">
        <v>1.3</v>
      </c>
      <c r="E11" s="1">
        <v>7.51</v>
      </c>
      <c r="F11" s="1">
        <v>6.5</v>
      </c>
      <c r="G11" s="1">
        <v>0.21</v>
      </c>
      <c r="H11" s="1">
        <v>0.43</v>
      </c>
      <c r="I11" s="1">
        <v>0.43</v>
      </c>
      <c r="J11" s="1"/>
      <c r="K11" s="1"/>
      <c r="L11" s="1">
        <v>1.51</v>
      </c>
      <c r="M11" s="1"/>
      <c r="N11" s="1">
        <v>1.08</v>
      </c>
      <c r="O11" s="1">
        <v>3.47</v>
      </c>
      <c r="P11" s="1">
        <v>0.65</v>
      </c>
      <c r="Q11" s="1">
        <v>0.21</v>
      </c>
      <c r="R11" s="1"/>
      <c r="S11" s="1">
        <v>1.95</v>
      </c>
      <c r="T11" s="1"/>
      <c r="U11" s="1">
        <v>0.65</v>
      </c>
      <c r="V11" s="1">
        <v>3.0329999999999999</v>
      </c>
      <c r="W11" s="1">
        <v>4.12</v>
      </c>
      <c r="X11" s="1">
        <v>0.21</v>
      </c>
      <c r="Y11" s="1"/>
      <c r="Z11" s="1">
        <v>0.86</v>
      </c>
      <c r="AA11" s="1">
        <v>0.43</v>
      </c>
      <c r="AB11" s="1"/>
      <c r="AC11" s="1"/>
      <c r="AD11" s="1"/>
      <c r="AE11" s="1"/>
      <c r="AF11" s="1"/>
      <c r="AG11" s="1">
        <v>2.16</v>
      </c>
      <c r="AH11" s="1"/>
      <c r="AI11" s="1"/>
      <c r="AJ11" s="1"/>
      <c r="AK11" s="1"/>
      <c r="AL11" s="1">
        <v>0.21</v>
      </c>
      <c r="AM11" s="1"/>
      <c r="AN11" s="1"/>
      <c r="AO11" s="1"/>
      <c r="AP11" s="1">
        <v>82.74</v>
      </c>
      <c r="AQ11" s="1">
        <f t="shared" si="0"/>
        <v>20.543000000000003</v>
      </c>
    </row>
    <row r="12" spans="2:43">
      <c r="B12" s="1" t="s">
        <v>48</v>
      </c>
      <c r="C12" s="1">
        <v>55.83</v>
      </c>
      <c r="D12" s="1">
        <v>3.22</v>
      </c>
      <c r="E12" s="1">
        <v>7.44</v>
      </c>
      <c r="F12" s="1">
        <v>3.97</v>
      </c>
      <c r="G12" s="1"/>
      <c r="H12" s="1">
        <v>6.2</v>
      </c>
      <c r="I12" s="1">
        <v>1.98</v>
      </c>
      <c r="J12" s="1"/>
      <c r="K12" s="1">
        <v>1.48</v>
      </c>
      <c r="L12" s="1">
        <v>2.48</v>
      </c>
      <c r="M12" s="1"/>
      <c r="N12" s="1">
        <v>0.55000000000000004</v>
      </c>
      <c r="O12" s="1">
        <v>6.45</v>
      </c>
      <c r="P12" s="1">
        <v>0.55000000000000004</v>
      </c>
      <c r="Q12" s="1"/>
      <c r="R12" s="1"/>
      <c r="S12" s="1">
        <v>4.46</v>
      </c>
      <c r="T12" s="1"/>
      <c r="U12" s="1">
        <v>1.37</v>
      </c>
      <c r="V12" s="1">
        <v>2.72</v>
      </c>
      <c r="W12" s="1">
        <v>0.82</v>
      </c>
      <c r="X12" s="1"/>
      <c r="Y12" s="1">
        <v>0.27</v>
      </c>
      <c r="Z12" s="1">
        <v>1.1000000000000001</v>
      </c>
      <c r="AA12" s="1">
        <v>0.82</v>
      </c>
      <c r="AB12" s="1"/>
      <c r="AC12" s="1"/>
      <c r="AD12" s="1"/>
      <c r="AE12" s="1"/>
      <c r="AF12" s="1"/>
      <c r="AG12" s="1">
        <v>0.55000000000000004</v>
      </c>
      <c r="AH12" s="1"/>
      <c r="AI12" s="1"/>
      <c r="AJ12" s="1"/>
      <c r="AK12" s="1"/>
      <c r="AL12" s="1"/>
      <c r="AM12" s="1"/>
      <c r="AN12" s="1"/>
      <c r="AO12" s="1"/>
      <c r="AP12" s="1">
        <v>82.6</v>
      </c>
      <c r="AQ12" s="1">
        <f t="shared" si="0"/>
        <v>23.620000000000005</v>
      </c>
    </row>
    <row r="13" spans="2:43">
      <c r="B13" s="1" t="s">
        <v>49</v>
      </c>
      <c r="C13" s="1">
        <v>45.77</v>
      </c>
      <c r="D13" s="1">
        <v>1.4</v>
      </c>
      <c r="E13" s="1">
        <v>7.04</v>
      </c>
      <c r="F13" s="1">
        <v>1.4</v>
      </c>
      <c r="G13" s="1"/>
      <c r="H13" s="1">
        <v>3.52</v>
      </c>
      <c r="I13" s="1">
        <v>0.35</v>
      </c>
      <c r="J13" s="1"/>
      <c r="K13" s="1">
        <v>1.05</v>
      </c>
      <c r="L13" s="1">
        <v>1.05</v>
      </c>
      <c r="M13" s="1"/>
      <c r="N13" s="1">
        <v>1.76</v>
      </c>
      <c r="O13" s="1">
        <v>8.4499999999999993</v>
      </c>
      <c r="P13" s="1">
        <v>2.11</v>
      </c>
      <c r="Q13" s="1">
        <v>0.7</v>
      </c>
      <c r="R13" s="1">
        <v>1.05</v>
      </c>
      <c r="S13" s="1">
        <v>0.35</v>
      </c>
      <c r="T13" s="1"/>
      <c r="U13" s="1">
        <v>0.35</v>
      </c>
      <c r="V13" s="1">
        <v>0.35</v>
      </c>
      <c r="W13" s="1">
        <v>0.35</v>
      </c>
      <c r="X13" s="1">
        <v>1.05</v>
      </c>
      <c r="Y13" s="1">
        <v>0.7</v>
      </c>
      <c r="Z13" s="1">
        <v>7.39</v>
      </c>
      <c r="AA13" s="1">
        <v>4.92</v>
      </c>
      <c r="AB13" s="1">
        <v>1.76</v>
      </c>
      <c r="AC13" s="1"/>
      <c r="AD13" s="1"/>
      <c r="AE13" s="1"/>
      <c r="AF13" s="1"/>
      <c r="AG13" s="1">
        <v>2.11</v>
      </c>
      <c r="AH13" s="1"/>
      <c r="AI13" s="1"/>
      <c r="AJ13" s="1">
        <v>0.35</v>
      </c>
      <c r="AK13" s="1"/>
      <c r="AL13" s="1"/>
      <c r="AM13" s="1">
        <v>2.11</v>
      </c>
      <c r="AN13" s="1"/>
      <c r="AO13" s="1"/>
      <c r="AP13" s="1">
        <v>61.58</v>
      </c>
      <c r="AQ13" s="1">
        <f t="shared" si="0"/>
        <v>35.85</v>
      </c>
    </row>
    <row r="14" spans="2:43">
      <c r="B14" s="1" t="s">
        <v>50</v>
      </c>
      <c r="C14" s="1">
        <v>43.64</v>
      </c>
      <c r="D14" s="1"/>
      <c r="E14" s="1">
        <v>1.49</v>
      </c>
      <c r="F14" s="1">
        <v>4.9800000000000004</v>
      </c>
      <c r="G14" s="1"/>
      <c r="H14" s="1">
        <v>7.98</v>
      </c>
      <c r="I14" s="1">
        <v>1.49</v>
      </c>
      <c r="J14" s="1"/>
      <c r="K14" s="1">
        <v>1.74</v>
      </c>
      <c r="L14" s="1">
        <v>3.24</v>
      </c>
      <c r="M14" s="1"/>
      <c r="N14" s="1">
        <v>4.4800000000000004</v>
      </c>
      <c r="O14" s="1">
        <v>13.71</v>
      </c>
      <c r="P14" s="1">
        <v>2.4900000000000002</v>
      </c>
      <c r="Q14" s="1"/>
      <c r="R14" s="1"/>
      <c r="S14" s="1">
        <v>1.74</v>
      </c>
      <c r="T14" s="1">
        <v>0.27</v>
      </c>
      <c r="U14" s="1">
        <v>4.7300000000000004</v>
      </c>
      <c r="V14" s="1"/>
      <c r="W14" s="1"/>
      <c r="X14" s="1">
        <v>0.55000000000000004</v>
      </c>
      <c r="Y14" s="1">
        <v>1.99</v>
      </c>
      <c r="Z14" s="1">
        <v>0.99</v>
      </c>
      <c r="AA14" s="1">
        <v>4.4800000000000004</v>
      </c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>
        <v>64.56</v>
      </c>
      <c r="AQ14" s="1">
        <f t="shared" si="0"/>
        <v>40.410000000000011</v>
      </c>
    </row>
    <row r="15" spans="2:43">
      <c r="B15" s="1" t="s">
        <v>51</v>
      </c>
      <c r="C15" s="1">
        <v>64.59</v>
      </c>
      <c r="D15" s="1">
        <v>1.37</v>
      </c>
      <c r="E15" s="1">
        <v>5.74</v>
      </c>
      <c r="F15" s="1">
        <v>3.9</v>
      </c>
      <c r="G15" s="1"/>
      <c r="H15" s="1">
        <v>2.29</v>
      </c>
      <c r="I15" s="1">
        <v>0.22</v>
      </c>
      <c r="J15" s="1"/>
      <c r="K15" s="1">
        <v>0.45</v>
      </c>
      <c r="L15" s="1">
        <v>0.68</v>
      </c>
      <c r="M15" s="1"/>
      <c r="N15" s="1">
        <v>2.19</v>
      </c>
      <c r="O15" s="1">
        <v>6.45</v>
      </c>
      <c r="P15" s="1"/>
      <c r="Q15" s="1"/>
      <c r="R15" s="1"/>
      <c r="S15" s="1">
        <v>0.45</v>
      </c>
      <c r="T15" s="1">
        <v>0.22</v>
      </c>
      <c r="U15" s="1">
        <v>0.86</v>
      </c>
      <c r="V15" s="1">
        <v>0.68</v>
      </c>
      <c r="W15" s="1">
        <v>1.07</v>
      </c>
      <c r="X15" s="1">
        <v>0.22</v>
      </c>
      <c r="Y15" s="1"/>
      <c r="Z15" s="1">
        <v>2.79</v>
      </c>
      <c r="AA15" s="1">
        <v>3.9</v>
      </c>
      <c r="AB15" s="1">
        <v>0.22</v>
      </c>
      <c r="AC15" s="1">
        <v>0.68</v>
      </c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>
        <v>79.239999999999995</v>
      </c>
      <c r="AQ15" s="1">
        <f t="shared" si="0"/>
        <v>20.859999999999996</v>
      </c>
    </row>
    <row r="16" spans="2:43">
      <c r="B16" s="1" t="s">
        <v>52</v>
      </c>
      <c r="C16" s="1">
        <v>44</v>
      </c>
      <c r="D16" s="1">
        <v>0.28000000000000003</v>
      </c>
      <c r="E16" s="1">
        <v>5.25</v>
      </c>
      <c r="F16" s="1">
        <v>3.25</v>
      </c>
      <c r="G16" s="1"/>
      <c r="H16" s="1">
        <v>4.75</v>
      </c>
      <c r="I16" s="1">
        <v>1.5</v>
      </c>
      <c r="J16" s="1"/>
      <c r="K16" s="1">
        <v>0.85</v>
      </c>
      <c r="L16" s="1">
        <v>2.25</v>
      </c>
      <c r="M16" s="1"/>
      <c r="N16" s="1">
        <v>4.25</v>
      </c>
      <c r="O16" s="1">
        <v>14.75</v>
      </c>
      <c r="P16" s="1">
        <v>0.85</v>
      </c>
      <c r="Q16" s="1"/>
      <c r="R16" s="1">
        <v>0.28000000000000003</v>
      </c>
      <c r="S16" s="1">
        <v>2.75</v>
      </c>
      <c r="T16" s="1">
        <v>2</v>
      </c>
      <c r="U16" s="1">
        <v>2</v>
      </c>
      <c r="V16" s="1">
        <v>0.28000000000000003</v>
      </c>
      <c r="W16" s="1">
        <v>1.25</v>
      </c>
      <c r="X16" s="1"/>
      <c r="Y16" s="1"/>
      <c r="Z16" s="1">
        <v>5.75</v>
      </c>
      <c r="AA16" s="1">
        <v>0.28000000000000003</v>
      </c>
      <c r="AB16" s="1"/>
      <c r="AC16" s="1"/>
      <c r="AD16" s="1"/>
      <c r="AE16" s="1">
        <v>0.28000000000000003</v>
      </c>
      <c r="AF16" s="1"/>
      <c r="AG16" s="1"/>
      <c r="AH16" s="1"/>
      <c r="AI16" s="1"/>
      <c r="AJ16" s="1"/>
      <c r="AK16" s="1"/>
      <c r="AL16" s="1"/>
      <c r="AM16" s="1"/>
      <c r="AN16" s="1">
        <v>3.75</v>
      </c>
      <c r="AO16" s="1"/>
      <c r="AP16" s="1">
        <v>62.13</v>
      </c>
      <c r="AQ16" s="1">
        <f t="shared" si="0"/>
        <v>37.820000000000007</v>
      </c>
    </row>
    <row r="17" spans="2:43">
      <c r="B17" s="1" t="s">
        <v>53</v>
      </c>
      <c r="C17" s="1">
        <v>34.909999999999997</v>
      </c>
      <c r="D17" s="1">
        <v>0.24</v>
      </c>
      <c r="E17" s="1">
        <v>1.49</v>
      </c>
      <c r="F17" s="1">
        <v>5.73</v>
      </c>
      <c r="G17" s="1"/>
      <c r="H17" s="1">
        <v>7.98</v>
      </c>
      <c r="I17" s="1"/>
      <c r="J17" s="1"/>
      <c r="K17" s="1">
        <v>0.24</v>
      </c>
      <c r="L17" s="1">
        <v>5.23</v>
      </c>
      <c r="M17" s="1"/>
      <c r="N17" s="1">
        <v>1.99</v>
      </c>
      <c r="O17" s="1">
        <v>14.71</v>
      </c>
      <c r="P17" s="1">
        <v>2.2400000000000002</v>
      </c>
      <c r="Q17" s="1"/>
      <c r="R17" s="1">
        <v>0.49</v>
      </c>
      <c r="S17" s="1">
        <v>2.74</v>
      </c>
      <c r="T17" s="1">
        <v>1.99</v>
      </c>
      <c r="U17" s="1">
        <v>1.49</v>
      </c>
      <c r="V17" s="1">
        <v>0.99</v>
      </c>
      <c r="W17" s="1"/>
      <c r="X17" s="1"/>
      <c r="Y17" s="1"/>
      <c r="Z17" s="1">
        <v>2.74</v>
      </c>
      <c r="AA17" s="1">
        <v>6.98</v>
      </c>
      <c r="AB17" s="1"/>
      <c r="AC17" s="1">
        <v>1.99</v>
      </c>
      <c r="AD17" s="1"/>
      <c r="AE17" s="1">
        <v>0.24</v>
      </c>
      <c r="AF17" s="1"/>
      <c r="AG17" s="1"/>
      <c r="AH17" s="1">
        <v>0.24</v>
      </c>
      <c r="AI17" s="1"/>
      <c r="AJ17" s="1">
        <v>0.99</v>
      </c>
      <c r="AK17" s="1"/>
      <c r="AL17" s="1"/>
      <c r="AM17" s="1"/>
      <c r="AN17" s="1">
        <v>0.49</v>
      </c>
      <c r="AO17" s="1"/>
      <c r="AP17" s="1">
        <v>55.82</v>
      </c>
      <c r="AQ17" s="1">
        <f t="shared" si="0"/>
        <v>45.290000000000006</v>
      </c>
    </row>
    <row r="18" spans="2:43">
      <c r="B18" s="1" t="s">
        <v>54</v>
      </c>
      <c r="C18" s="1">
        <v>32.979999999999997</v>
      </c>
      <c r="D18" s="1">
        <v>1.83</v>
      </c>
      <c r="E18" s="1">
        <v>4.45</v>
      </c>
      <c r="F18" s="1">
        <v>4.71</v>
      </c>
      <c r="G18" s="1"/>
      <c r="H18" s="1">
        <v>4.71</v>
      </c>
      <c r="I18" s="1">
        <v>0.57999999999999996</v>
      </c>
      <c r="J18" s="1"/>
      <c r="K18" s="1">
        <v>0.87</v>
      </c>
      <c r="L18" s="1">
        <v>4.18</v>
      </c>
      <c r="M18" s="1"/>
      <c r="N18" s="1">
        <v>2.33</v>
      </c>
      <c r="O18" s="1">
        <v>13.87</v>
      </c>
      <c r="P18" s="1">
        <v>1.1599999999999999</v>
      </c>
      <c r="Q18" s="1"/>
      <c r="R18" s="1">
        <v>1.3</v>
      </c>
      <c r="S18" s="1">
        <v>2.04</v>
      </c>
      <c r="T18" s="1">
        <v>1.3</v>
      </c>
      <c r="U18" s="1">
        <v>4.18</v>
      </c>
      <c r="V18" s="1">
        <v>3.4</v>
      </c>
      <c r="W18" s="1">
        <v>0.57999999999999996</v>
      </c>
      <c r="X18" s="1">
        <v>0.28999999999999998</v>
      </c>
      <c r="Y18" s="1"/>
      <c r="Z18" s="1">
        <v>4.18</v>
      </c>
      <c r="AA18" s="1">
        <v>6.54</v>
      </c>
      <c r="AB18" s="1">
        <v>0.28999999999999998</v>
      </c>
      <c r="AC18" s="1">
        <v>2.33</v>
      </c>
      <c r="AD18" s="1">
        <v>0.57999999999999996</v>
      </c>
      <c r="AE18" s="1">
        <v>0.28999999999999998</v>
      </c>
      <c r="AF18" s="1"/>
      <c r="AG18" s="1"/>
      <c r="AH18" s="1"/>
      <c r="AI18" s="1">
        <v>1.46</v>
      </c>
      <c r="AJ18" s="1">
        <v>1.57</v>
      </c>
      <c r="AK18" s="1"/>
      <c r="AL18" s="1"/>
      <c r="AM18" s="1"/>
      <c r="AN18" s="1"/>
      <c r="AO18" s="1"/>
      <c r="AP18" s="1">
        <v>54.31</v>
      </c>
      <c r="AQ18" s="1">
        <f t="shared" si="0"/>
        <v>52.739999999999995</v>
      </c>
    </row>
    <row r="19" spans="2:43">
      <c r="B19" s="1" t="s">
        <v>55</v>
      </c>
      <c r="C19" s="1">
        <v>39.76</v>
      </c>
      <c r="D19" s="1">
        <v>0.7</v>
      </c>
      <c r="E19" s="1">
        <v>4.2300000000000004</v>
      </c>
      <c r="F19" s="1">
        <v>5.41</v>
      </c>
      <c r="G19" s="1"/>
      <c r="H19" s="1">
        <v>4.9400000000000004</v>
      </c>
      <c r="I19" s="1">
        <v>0.23</v>
      </c>
      <c r="J19" s="1"/>
      <c r="K19" s="1">
        <v>0.23</v>
      </c>
      <c r="L19" s="1">
        <v>8</v>
      </c>
      <c r="M19" s="1"/>
      <c r="N19" s="1">
        <v>1.17</v>
      </c>
      <c r="O19" s="1">
        <v>8</v>
      </c>
      <c r="P19" s="1">
        <v>0.47</v>
      </c>
      <c r="Q19" s="1"/>
      <c r="R19" s="1"/>
      <c r="S19" s="1">
        <v>0.99</v>
      </c>
      <c r="T19" s="1">
        <v>1.41</v>
      </c>
      <c r="U19" s="1">
        <v>5.88</v>
      </c>
      <c r="V19" s="1">
        <v>0.47</v>
      </c>
      <c r="W19" s="1">
        <v>2.11</v>
      </c>
      <c r="X19" s="1"/>
      <c r="Y19" s="1"/>
      <c r="Z19" s="1">
        <v>10.58</v>
      </c>
      <c r="AA19" s="1">
        <v>3.52</v>
      </c>
      <c r="AB19" s="1"/>
      <c r="AC19" s="1"/>
      <c r="AD19" s="1">
        <v>0.23</v>
      </c>
      <c r="AE19" s="1">
        <v>0.23</v>
      </c>
      <c r="AF19" s="1"/>
      <c r="AG19" s="1"/>
      <c r="AH19" s="1"/>
      <c r="AI19" s="1">
        <v>1.64</v>
      </c>
      <c r="AJ19" s="1">
        <v>0.23</v>
      </c>
      <c r="AK19" s="1"/>
      <c r="AL19" s="1"/>
      <c r="AM19" s="1"/>
      <c r="AN19" s="1"/>
      <c r="AO19" s="1"/>
      <c r="AP19" s="1">
        <v>63.5</v>
      </c>
      <c r="AQ19" s="1">
        <f t="shared" si="0"/>
        <v>45.159999999999989</v>
      </c>
    </row>
    <row r="20" spans="2:43">
      <c r="B20" s="1" t="s">
        <v>56</v>
      </c>
      <c r="C20" s="1">
        <v>57.32</v>
      </c>
      <c r="D20" s="1">
        <v>1.98</v>
      </c>
      <c r="E20" s="1">
        <v>2.23</v>
      </c>
      <c r="F20" s="1">
        <v>6.45</v>
      </c>
      <c r="G20" s="1"/>
      <c r="H20" s="1">
        <v>5.45</v>
      </c>
      <c r="I20" s="1">
        <v>1.73</v>
      </c>
      <c r="J20" s="1"/>
      <c r="K20" s="1"/>
      <c r="L20" s="1">
        <v>4.96</v>
      </c>
      <c r="M20" s="1"/>
      <c r="N20" s="1">
        <v>4.46</v>
      </c>
      <c r="O20" s="1">
        <v>4.21</v>
      </c>
      <c r="P20" s="1">
        <v>0.27</v>
      </c>
      <c r="Q20" s="1"/>
      <c r="R20" s="1"/>
      <c r="S20" s="1"/>
      <c r="T20" s="1">
        <v>1.73</v>
      </c>
      <c r="U20" s="1">
        <v>1.98</v>
      </c>
      <c r="V20" s="1"/>
      <c r="W20" s="1">
        <v>0.99</v>
      </c>
      <c r="X20" s="1"/>
      <c r="Y20" s="1"/>
      <c r="Z20" s="1">
        <v>0.27</v>
      </c>
      <c r="AA20" s="1">
        <v>4.96</v>
      </c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>
        <v>80.12</v>
      </c>
      <c r="AQ20" s="1">
        <f t="shared" si="0"/>
        <v>23.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 mishra</dc:creator>
  <cp:lastModifiedBy>ratan</cp:lastModifiedBy>
  <dcterms:created xsi:type="dcterms:W3CDTF">2021-06-02T07:41:02Z</dcterms:created>
  <dcterms:modified xsi:type="dcterms:W3CDTF">2021-07-13T07:26:41Z</dcterms:modified>
</cp:coreProperties>
</file>